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pay0321/Dropbox/Probe_design_project/dampa_manuscript/DAMPA_MANUSCRIPT_SHARED/medxriv_submission/supp/"/>
    </mc:Choice>
  </mc:AlternateContent>
  <xr:revisionPtr revIDLastSave="0" documentId="8_{14F097AF-076B-5345-B9DC-C2FA25EA64AF}" xr6:coauthVersionLast="47" xr6:coauthVersionMax="47" xr10:uidLastSave="{00000000-0000-0000-0000-000000000000}"/>
  <bookViews>
    <workbookView xWindow="3660" yWindow="5960" windowWidth="34560" windowHeight="20080" xr2:uid="{79C5168B-1FC8-5346-BD2B-1BF1505A0347}"/>
  </bookViews>
  <sheets>
    <sheet name="Supplementary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7" i="1"/>
  <c r="I28" i="1"/>
  <c r="I29" i="1"/>
  <c r="I30" i="1"/>
  <c r="I31" i="1"/>
  <c r="I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7" i="1"/>
  <c r="H28" i="1"/>
  <c r="H29" i="1"/>
  <c r="H30" i="1"/>
  <c r="H31" i="1"/>
  <c r="H2" i="1"/>
</calcChain>
</file>

<file path=xl/sharedStrings.xml><?xml version="1.0" encoding="utf-8"?>
<sst xmlns="http://schemas.openxmlformats.org/spreadsheetml/2006/main" count="147" uniqueCount="59">
  <si>
    <t>Read ID</t>
  </si>
  <si>
    <t>Pathogen</t>
  </si>
  <si>
    <t>Ct</t>
  </si>
  <si>
    <t>POS-BACTI-005-01</t>
  </si>
  <si>
    <t>POS-BACTI-005-02</t>
  </si>
  <si>
    <t>POS-BACTI-005-03</t>
  </si>
  <si>
    <t>POS-BACTI-005-04</t>
  </si>
  <si>
    <t>POS-BACTI-005-05</t>
  </si>
  <si>
    <t>Enterococcus faecium</t>
  </si>
  <si>
    <t>POS-EV-002</t>
  </si>
  <si>
    <t>POS-EV-002-01</t>
  </si>
  <si>
    <t>POS-EV-002-02</t>
  </si>
  <si>
    <t>POS-EV-002-03</t>
  </si>
  <si>
    <t>POS-EV-002-04</t>
  </si>
  <si>
    <t>POS-EV-002-05</t>
  </si>
  <si>
    <t>POS-EV-003</t>
  </si>
  <si>
    <t>POS-EV-004</t>
  </si>
  <si>
    <t>POS-EV-005</t>
  </si>
  <si>
    <t>POS-EV-006</t>
  </si>
  <si>
    <t>Enterovirus A</t>
  </si>
  <si>
    <t>Dilution (1/n)</t>
  </si>
  <si>
    <t>POS-IPD-006-01</t>
  </si>
  <si>
    <t>POS-IPD-006-02</t>
  </si>
  <si>
    <t>POS-IPD-006-03</t>
  </si>
  <si>
    <t>POS-IPD-006-04</t>
  </si>
  <si>
    <t>POS-IPD-006-05</t>
  </si>
  <si>
    <t>Streptococcus pneumoniae</t>
  </si>
  <si>
    <t>(49.54)</t>
  </si>
  <si>
    <t>(35.01)</t>
  </si>
  <si>
    <t>(37.44)</t>
  </si>
  <si>
    <t>(39.87)</t>
  </si>
  <si>
    <t>(38.01)</t>
  </si>
  <si>
    <t>(55.905)</t>
  </si>
  <si>
    <t>SARS-CoV-2_CTRL-01</t>
  </si>
  <si>
    <t>SARS-CoV-2_CTRL-02</t>
  </si>
  <si>
    <t>SARS-CoV-2_CTRL-03</t>
  </si>
  <si>
    <t>SARS-CoV-2_CTRL-04</t>
  </si>
  <si>
    <t>SARS-CoV-2_CTRL-05</t>
  </si>
  <si>
    <t>SARSCoV2</t>
  </si>
  <si>
    <t>Deduplicated read count</t>
  </si>
  <si>
    <t>(43.29)</t>
  </si>
  <si>
    <t>(48.29)</t>
  </si>
  <si>
    <t>clinical</t>
  </si>
  <si>
    <t>Probe design</t>
  </si>
  <si>
    <t>Sample ID</t>
  </si>
  <si>
    <t>DAMPA</t>
  </si>
  <si>
    <t>CVRP</t>
  </si>
  <si>
    <t>No data</t>
  </si>
  <si>
    <t>POS-EV-002_CVRP</t>
  </si>
  <si>
    <t>POS-EV-003_CVRP</t>
  </si>
  <si>
    <t>POS-EV-004_CVRP</t>
  </si>
  <si>
    <t>POS-EV-005_CVRP</t>
  </si>
  <si>
    <t>POS-EV-006_CVRP</t>
  </si>
  <si>
    <t>SARSCOV2-01</t>
  </si>
  <si>
    <t>SARSCOV2-02</t>
  </si>
  <si>
    <t>SARSCOV2-03</t>
  </si>
  <si>
    <t>SARSCOV2-04</t>
  </si>
  <si>
    <t>f read</t>
  </si>
  <si>
    <t>r re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49" fontId="0" fillId="0" borderId="0" xfId="0" applyNumberFormat="1"/>
    <xf numFmtId="0" fontId="4" fillId="0" borderId="0" xfId="0" applyFont="1" applyAlignment="1">
      <alignment horizontal="left" vertical="center"/>
    </xf>
    <xf numFmtId="49" fontId="4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49" fontId="4" fillId="0" borderId="0" xfId="1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49" fontId="3" fillId="0" borderId="0" xfId="0" applyNumberFormat="1" applyFont="1" applyAlignment="1">
      <alignment horizontal="left" vertical="center"/>
    </xf>
  </cellXfs>
  <cellStyles count="2">
    <cellStyle name="Normal" xfId="0" builtinId="0"/>
    <cellStyle name="Normal 2" xfId="1" xr:uid="{834C1FEB-F943-F04A-BDE7-1CAB4AF2F3D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A1697-82C9-214E-9EFF-2A6689DB86EB}">
  <dimension ref="A1:I31"/>
  <sheetViews>
    <sheetView tabSelected="1" workbookViewId="0">
      <selection activeCell="E7" sqref="E7"/>
    </sheetView>
  </sheetViews>
  <sheetFormatPr baseColWidth="10" defaultRowHeight="16" x14ac:dyDescent="0.2"/>
  <cols>
    <col min="1" max="1" width="18.83203125" bestFit="1" customWidth="1"/>
    <col min="2" max="2" width="23.6640625" bestFit="1" customWidth="1"/>
    <col min="3" max="3" width="12" bestFit="1" customWidth="1"/>
    <col min="4" max="4" width="8" style="1" bestFit="1" customWidth="1"/>
    <col min="5" max="5" width="21.5" bestFit="1" customWidth="1"/>
    <col min="6" max="6" width="19.5" bestFit="1" customWidth="1"/>
    <col min="7" max="7" width="11" bestFit="1" customWidth="1"/>
  </cols>
  <sheetData>
    <row r="1" spans="1:9" x14ac:dyDescent="0.2">
      <c r="A1" s="6" t="s">
        <v>44</v>
      </c>
      <c r="B1" s="6" t="s">
        <v>1</v>
      </c>
      <c r="C1" s="6" t="s">
        <v>20</v>
      </c>
      <c r="D1" s="7" t="s">
        <v>2</v>
      </c>
      <c r="E1" s="6" t="s">
        <v>39</v>
      </c>
      <c r="F1" s="6" t="s">
        <v>0</v>
      </c>
      <c r="G1" s="6" t="s">
        <v>43</v>
      </c>
      <c r="H1" s="6" t="s">
        <v>57</v>
      </c>
      <c r="I1" s="6" t="s">
        <v>58</v>
      </c>
    </row>
    <row r="2" spans="1:9" x14ac:dyDescent="0.2">
      <c r="A2" s="2" t="s">
        <v>3</v>
      </c>
      <c r="B2" s="2" t="s">
        <v>8</v>
      </c>
      <c r="C2" s="2">
        <v>10</v>
      </c>
      <c r="D2" s="3">
        <v>30.15</v>
      </c>
      <c r="E2" s="2">
        <v>435</v>
      </c>
      <c r="F2" t="s">
        <v>3</v>
      </c>
      <c r="G2" t="s">
        <v>45</v>
      </c>
      <c r="H2" t="str">
        <f>F2&amp;"_R1.fastq.gz"</f>
        <v>POS-BACTI-005-01_R1.fastq.gz</v>
      </c>
      <c r="I2" t="str">
        <f>F2&amp;"_R2.fastq.gz"</f>
        <v>POS-BACTI-005-01_R2.fastq.gz</v>
      </c>
    </row>
    <row r="3" spans="1:9" x14ac:dyDescent="0.2">
      <c r="A3" s="2" t="s">
        <v>4</v>
      </c>
      <c r="B3" s="2" t="s">
        <v>8</v>
      </c>
      <c r="C3" s="2">
        <v>100</v>
      </c>
      <c r="D3" s="3">
        <v>32.58</v>
      </c>
      <c r="E3" s="2">
        <v>165</v>
      </c>
      <c r="F3" t="s">
        <v>4</v>
      </c>
      <c r="G3" t="s">
        <v>45</v>
      </c>
      <c r="H3" t="str">
        <f t="shared" ref="H3:H31" si="0">F3&amp;"_R1.fastq.gz"</f>
        <v>POS-BACTI-005-02_R1.fastq.gz</v>
      </c>
      <c r="I3" t="str">
        <f t="shared" ref="I3:I31" si="1">F3&amp;"_R2.fastq.gz"</f>
        <v>POS-BACTI-005-02_R2.fastq.gz</v>
      </c>
    </row>
    <row r="4" spans="1:9" x14ac:dyDescent="0.2">
      <c r="A4" s="2" t="s">
        <v>5</v>
      </c>
      <c r="B4" s="2" t="s">
        <v>8</v>
      </c>
      <c r="C4" s="2">
        <v>1000</v>
      </c>
      <c r="D4" s="3" t="s">
        <v>28</v>
      </c>
      <c r="E4" s="2">
        <v>16</v>
      </c>
      <c r="F4" t="s">
        <v>5</v>
      </c>
      <c r="G4" t="s">
        <v>45</v>
      </c>
      <c r="H4" t="str">
        <f t="shared" si="0"/>
        <v>POS-BACTI-005-03_R1.fastq.gz</v>
      </c>
      <c r="I4" t="str">
        <f t="shared" si="1"/>
        <v>POS-BACTI-005-03_R2.fastq.gz</v>
      </c>
    </row>
    <row r="5" spans="1:9" x14ac:dyDescent="0.2">
      <c r="A5" s="2" t="s">
        <v>6</v>
      </c>
      <c r="B5" s="2" t="s">
        <v>8</v>
      </c>
      <c r="C5" s="2">
        <v>10000</v>
      </c>
      <c r="D5" s="3" t="s">
        <v>29</v>
      </c>
      <c r="E5" s="2">
        <v>0</v>
      </c>
      <c r="F5" t="s">
        <v>6</v>
      </c>
      <c r="G5" t="s">
        <v>45</v>
      </c>
      <c r="H5" t="str">
        <f t="shared" si="0"/>
        <v>POS-BACTI-005-04_R1.fastq.gz</v>
      </c>
      <c r="I5" t="str">
        <f t="shared" si="1"/>
        <v>POS-BACTI-005-04_R2.fastq.gz</v>
      </c>
    </row>
    <row r="6" spans="1:9" x14ac:dyDescent="0.2">
      <c r="A6" s="2" t="s">
        <v>7</v>
      </c>
      <c r="B6" s="2" t="s">
        <v>8</v>
      </c>
      <c r="C6" s="2">
        <v>100000</v>
      </c>
      <c r="D6" s="3" t="s">
        <v>30</v>
      </c>
      <c r="E6" s="4">
        <v>1</v>
      </c>
      <c r="F6" t="s">
        <v>7</v>
      </c>
      <c r="G6" t="s">
        <v>45</v>
      </c>
      <c r="H6" t="str">
        <f t="shared" si="0"/>
        <v>POS-BACTI-005-05_R1.fastq.gz</v>
      </c>
      <c r="I6" t="str">
        <f t="shared" si="1"/>
        <v>POS-BACTI-005-05_R2.fastq.gz</v>
      </c>
    </row>
    <row r="7" spans="1:9" x14ac:dyDescent="0.2">
      <c r="A7" s="2" t="s">
        <v>9</v>
      </c>
      <c r="B7" s="2" t="s">
        <v>19</v>
      </c>
      <c r="C7" s="2" t="s">
        <v>42</v>
      </c>
      <c r="D7" s="5">
        <v>23.22</v>
      </c>
      <c r="E7" s="2">
        <v>270035</v>
      </c>
      <c r="F7" t="s">
        <v>9</v>
      </c>
      <c r="G7" t="s">
        <v>45</v>
      </c>
      <c r="H7" t="str">
        <f t="shared" si="0"/>
        <v>POS-EV-002_R1.fastq.gz</v>
      </c>
      <c r="I7" t="str">
        <f t="shared" si="1"/>
        <v>POS-EV-002_R2.fastq.gz</v>
      </c>
    </row>
    <row r="8" spans="1:9" x14ac:dyDescent="0.2">
      <c r="A8" s="2" t="s">
        <v>10</v>
      </c>
      <c r="B8" s="2" t="s">
        <v>19</v>
      </c>
      <c r="C8" s="2">
        <v>10</v>
      </c>
      <c r="D8" s="3">
        <v>25.56</v>
      </c>
      <c r="E8" s="2">
        <v>71425</v>
      </c>
      <c r="F8" t="s">
        <v>10</v>
      </c>
      <c r="G8" t="s">
        <v>45</v>
      </c>
      <c r="H8" t="str">
        <f t="shared" si="0"/>
        <v>POS-EV-002-01_R1.fastq.gz</v>
      </c>
      <c r="I8" t="str">
        <f t="shared" si="1"/>
        <v>POS-EV-002-01_R2.fastq.gz</v>
      </c>
    </row>
    <row r="9" spans="1:9" x14ac:dyDescent="0.2">
      <c r="A9" s="2" t="s">
        <v>11</v>
      </c>
      <c r="B9" s="2" t="s">
        <v>19</v>
      </c>
      <c r="C9" s="2">
        <v>100</v>
      </c>
      <c r="D9" s="3">
        <v>28.14</v>
      </c>
      <c r="E9" s="2">
        <v>8406</v>
      </c>
      <c r="F9" t="s">
        <v>11</v>
      </c>
      <c r="G9" t="s">
        <v>45</v>
      </c>
      <c r="H9" t="str">
        <f t="shared" si="0"/>
        <v>POS-EV-002-02_R1.fastq.gz</v>
      </c>
      <c r="I9" t="str">
        <f t="shared" si="1"/>
        <v>POS-EV-002-02_R2.fastq.gz</v>
      </c>
    </row>
    <row r="10" spans="1:9" x14ac:dyDescent="0.2">
      <c r="A10" s="2" t="s">
        <v>12</v>
      </c>
      <c r="B10" s="2" t="s">
        <v>19</v>
      </c>
      <c r="C10" s="2">
        <v>1000</v>
      </c>
      <c r="D10" s="3">
        <v>31.86</v>
      </c>
      <c r="E10" s="2">
        <v>945</v>
      </c>
      <c r="F10" t="s">
        <v>12</v>
      </c>
      <c r="G10" t="s">
        <v>45</v>
      </c>
      <c r="H10" t="str">
        <f t="shared" si="0"/>
        <v>POS-EV-002-03_R1.fastq.gz</v>
      </c>
      <c r="I10" t="str">
        <f t="shared" si="1"/>
        <v>POS-EV-002-03_R2.fastq.gz</v>
      </c>
    </row>
    <row r="11" spans="1:9" x14ac:dyDescent="0.2">
      <c r="A11" s="2" t="s">
        <v>13</v>
      </c>
      <c r="B11" s="2" t="s">
        <v>19</v>
      </c>
      <c r="C11" s="2">
        <v>10000</v>
      </c>
      <c r="D11" s="3">
        <v>34.86</v>
      </c>
      <c r="E11" s="2">
        <v>84</v>
      </c>
      <c r="F11" t="s">
        <v>13</v>
      </c>
      <c r="G11" t="s">
        <v>45</v>
      </c>
      <c r="H11" t="str">
        <f t="shared" si="0"/>
        <v>POS-EV-002-04_R1.fastq.gz</v>
      </c>
      <c r="I11" t="str">
        <f t="shared" si="1"/>
        <v>POS-EV-002-04_R2.fastq.gz</v>
      </c>
    </row>
    <row r="12" spans="1:9" x14ac:dyDescent="0.2">
      <c r="A12" s="2" t="s">
        <v>14</v>
      </c>
      <c r="B12" s="2" t="s">
        <v>19</v>
      </c>
      <c r="C12" s="2">
        <v>100000</v>
      </c>
      <c r="D12" s="3" t="s">
        <v>31</v>
      </c>
      <c r="E12" s="2">
        <v>8</v>
      </c>
      <c r="F12" t="s">
        <v>14</v>
      </c>
      <c r="G12" t="s">
        <v>45</v>
      </c>
      <c r="H12" t="str">
        <f t="shared" si="0"/>
        <v>POS-EV-002-05_R1.fastq.gz</v>
      </c>
      <c r="I12" t="str">
        <f t="shared" si="1"/>
        <v>POS-EV-002-05_R2.fastq.gz</v>
      </c>
    </row>
    <row r="13" spans="1:9" x14ac:dyDescent="0.2">
      <c r="A13" s="2" t="s">
        <v>15</v>
      </c>
      <c r="B13" s="2" t="s">
        <v>19</v>
      </c>
      <c r="C13" s="2" t="s">
        <v>42</v>
      </c>
      <c r="D13" s="5">
        <v>30.5</v>
      </c>
      <c r="E13" s="2">
        <v>4469</v>
      </c>
      <c r="F13" t="s">
        <v>15</v>
      </c>
      <c r="G13" t="s">
        <v>45</v>
      </c>
      <c r="H13" t="str">
        <f t="shared" si="0"/>
        <v>POS-EV-003_R1.fastq.gz</v>
      </c>
      <c r="I13" t="str">
        <f t="shared" si="1"/>
        <v>POS-EV-003_R2.fastq.gz</v>
      </c>
    </row>
    <row r="14" spans="1:9" x14ac:dyDescent="0.2">
      <c r="A14" s="2" t="s">
        <v>16</v>
      </c>
      <c r="B14" s="2" t="s">
        <v>19</v>
      </c>
      <c r="C14" s="2" t="s">
        <v>42</v>
      </c>
      <c r="D14" s="5">
        <v>31.1</v>
      </c>
      <c r="E14" s="2">
        <v>2314</v>
      </c>
      <c r="F14" t="s">
        <v>16</v>
      </c>
      <c r="G14" t="s">
        <v>45</v>
      </c>
      <c r="H14" t="str">
        <f t="shared" si="0"/>
        <v>POS-EV-004_R1.fastq.gz</v>
      </c>
      <c r="I14" t="str">
        <f t="shared" si="1"/>
        <v>POS-EV-004_R2.fastq.gz</v>
      </c>
    </row>
    <row r="15" spans="1:9" x14ac:dyDescent="0.2">
      <c r="A15" s="2" t="s">
        <v>17</v>
      </c>
      <c r="B15" s="2" t="s">
        <v>19</v>
      </c>
      <c r="C15" s="2" t="s">
        <v>42</v>
      </c>
      <c r="D15" s="5">
        <v>26.23</v>
      </c>
      <c r="E15" s="2">
        <v>46058</v>
      </c>
      <c r="F15" t="s">
        <v>17</v>
      </c>
      <c r="G15" t="s">
        <v>45</v>
      </c>
      <c r="H15" t="str">
        <f t="shared" si="0"/>
        <v>POS-EV-005_R1.fastq.gz</v>
      </c>
      <c r="I15" t="str">
        <f t="shared" si="1"/>
        <v>POS-EV-005_R2.fastq.gz</v>
      </c>
    </row>
    <row r="16" spans="1:9" x14ac:dyDescent="0.2">
      <c r="A16" s="2" t="s">
        <v>18</v>
      </c>
      <c r="B16" s="2" t="s">
        <v>19</v>
      </c>
      <c r="C16" s="2" t="s">
        <v>42</v>
      </c>
      <c r="D16" s="5">
        <v>29.86</v>
      </c>
      <c r="E16" s="2">
        <v>9376</v>
      </c>
      <c r="F16" t="s">
        <v>18</v>
      </c>
      <c r="G16" t="s">
        <v>45</v>
      </c>
      <c r="H16" t="str">
        <f t="shared" si="0"/>
        <v>POS-EV-006_R1.fastq.gz</v>
      </c>
      <c r="I16" t="str">
        <f t="shared" si="1"/>
        <v>POS-EV-006_R2.fastq.gz</v>
      </c>
    </row>
    <row r="17" spans="1:9" x14ac:dyDescent="0.2">
      <c r="A17" s="2" t="s">
        <v>21</v>
      </c>
      <c r="B17" s="2" t="s">
        <v>26</v>
      </c>
      <c r="C17" s="2">
        <v>10</v>
      </c>
      <c r="D17" s="3">
        <v>30.83</v>
      </c>
      <c r="E17" s="2">
        <v>777</v>
      </c>
      <c r="F17" t="s">
        <v>21</v>
      </c>
      <c r="G17" t="s">
        <v>45</v>
      </c>
      <c r="H17" t="str">
        <f t="shared" si="0"/>
        <v>POS-IPD-006-01_R1.fastq.gz</v>
      </c>
      <c r="I17" t="str">
        <f t="shared" si="1"/>
        <v>POS-IPD-006-01_R2.fastq.gz</v>
      </c>
    </row>
    <row r="18" spans="1:9" x14ac:dyDescent="0.2">
      <c r="A18" s="2" t="s">
        <v>22</v>
      </c>
      <c r="B18" s="2" t="s">
        <v>26</v>
      </c>
      <c r="C18" s="2">
        <v>100</v>
      </c>
      <c r="D18" s="3">
        <v>36.04</v>
      </c>
      <c r="E18" s="2">
        <v>278</v>
      </c>
      <c r="F18" t="s">
        <v>22</v>
      </c>
      <c r="G18" t="s">
        <v>45</v>
      </c>
      <c r="H18" t="str">
        <f t="shared" si="0"/>
        <v>POS-IPD-006-02_R1.fastq.gz</v>
      </c>
      <c r="I18" t="str">
        <f t="shared" si="1"/>
        <v>POS-IPD-006-02_R2.fastq.gz</v>
      </c>
    </row>
    <row r="19" spans="1:9" x14ac:dyDescent="0.2">
      <c r="A19" s="2" t="s">
        <v>23</v>
      </c>
      <c r="B19" s="2" t="s">
        <v>26</v>
      </c>
      <c r="C19" s="2">
        <v>1000</v>
      </c>
      <c r="D19" s="3">
        <v>43.56</v>
      </c>
      <c r="E19" s="2">
        <v>23</v>
      </c>
      <c r="F19" t="s">
        <v>23</v>
      </c>
      <c r="G19" t="s">
        <v>45</v>
      </c>
      <c r="H19" t="str">
        <f t="shared" si="0"/>
        <v>POS-IPD-006-03_R1.fastq.gz</v>
      </c>
      <c r="I19" t="str">
        <f t="shared" si="1"/>
        <v>POS-IPD-006-03_R2.fastq.gz</v>
      </c>
    </row>
    <row r="20" spans="1:9" x14ac:dyDescent="0.2">
      <c r="A20" s="2" t="s">
        <v>24</v>
      </c>
      <c r="B20" s="2" t="s">
        <v>26</v>
      </c>
      <c r="C20" s="2">
        <v>10000</v>
      </c>
      <c r="D20" s="3" t="s">
        <v>27</v>
      </c>
      <c r="E20" s="2">
        <v>4</v>
      </c>
      <c r="F20" t="s">
        <v>24</v>
      </c>
      <c r="G20" t="s">
        <v>45</v>
      </c>
      <c r="H20" t="str">
        <f t="shared" si="0"/>
        <v>POS-IPD-006-04_R1.fastq.gz</v>
      </c>
      <c r="I20" t="str">
        <f t="shared" si="1"/>
        <v>POS-IPD-006-04_R2.fastq.gz</v>
      </c>
    </row>
    <row r="21" spans="1:9" x14ac:dyDescent="0.2">
      <c r="A21" s="2" t="s">
        <v>25</v>
      </c>
      <c r="B21" s="2" t="s">
        <v>26</v>
      </c>
      <c r="C21" s="2">
        <v>100000</v>
      </c>
      <c r="D21" s="3" t="s">
        <v>32</v>
      </c>
      <c r="E21" s="2">
        <v>0</v>
      </c>
      <c r="F21" t="s">
        <v>25</v>
      </c>
      <c r="G21" t="s">
        <v>45</v>
      </c>
      <c r="H21" t="str">
        <f t="shared" si="0"/>
        <v>POS-IPD-006-05_R1.fastq.gz</v>
      </c>
      <c r="I21" t="str">
        <f t="shared" si="1"/>
        <v>POS-IPD-006-05_R2.fastq.gz</v>
      </c>
    </row>
    <row r="22" spans="1:9" x14ac:dyDescent="0.2">
      <c r="A22" s="2" t="s">
        <v>33</v>
      </c>
      <c r="B22" s="2" t="s">
        <v>38</v>
      </c>
      <c r="C22" s="2">
        <v>1</v>
      </c>
      <c r="D22" s="3">
        <v>28.96</v>
      </c>
      <c r="E22" s="2">
        <v>22981</v>
      </c>
      <c r="F22" t="s">
        <v>53</v>
      </c>
      <c r="G22" t="s">
        <v>45</v>
      </c>
      <c r="H22" t="str">
        <f t="shared" si="0"/>
        <v>SARSCOV2-01_R1.fastq.gz</v>
      </c>
      <c r="I22" t="str">
        <f t="shared" si="1"/>
        <v>SARSCOV2-01_R2.fastq.gz</v>
      </c>
    </row>
    <row r="23" spans="1:9" x14ac:dyDescent="0.2">
      <c r="A23" s="2" t="s">
        <v>34</v>
      </c>
      <c r="B23" s="2" t="s">
        <v>38</v>
      </c>
      <c r="C23" s="2">
        <v>10</v>
      </c>
      <c r="D23" s="3">
        <v>31.96</v>
      </c>
      <c r="E23" s="2">
        <v>2732</v>
      </c>
      <c r="F23" t="s">
        <v>54</v>
      </c>
      <c r="G23" t="s">
        <v>45</v>
      </c>
      <c r="H23" t="str">
        <f t="shared" si="0"/>
        <v>SARSCOV2-02_R1.fastq.gz</v>
      </c>
      <c r="I23" t="str">
        <f t="shared" si="1"/>
        <v>SARSCOV2-02_R2.fastq.gz</v>
      </c>
    </row>
    <row r="24" spans="1:9" x14ac:dyDescent="0.2">
      <c r="A24" s="2" t="s">
        <v>35</v>
      </c>
      <c r="B24" s="2" t="s">
        <v>38</v>
      </c>
      <c r="C24" s="2">
        <v>100</v>
      </c>
      <c r="D24" s="3">
        <v>38.96</v>
      </c>
      <c r="E24" s="2">
        <v>224</v>
      </c>
      <c r="F24" t="s">
        <v>55</v>
      </c>
      <c r="G24" t="s">
        <v>45</v>
      </c>
      <c r="H24" t="str">
        <f t="shared" si="0"/>
        <v>SARSCOV2-03_R1.fastq.gz</v>
      </c>
      <c r="I24" t="str">
        <f t="shared" si="1"/>
        <v>SARSCOV2-03_R2.fastq.gz</v>
      </c>
    </row>
    <row r="25" spans="1:9" x14ac:dyDescent="0.2">
      <c r="A25" s="2" t="s">
        <v>36</v>
      </c>
      <c r="B25" s="2" t="s">
        <v>38</v>
      </c>
      <c r="C25" s="2">
        <v>1000</v>
      </c>
      <c r="D25" s="3" t="s">
        <v>40</v>
      </c>
      <c r="E25" s="2">
        <v>16</v>
      </c>
      <c r="F25" t="s">
        <v>56</v>
      </c>
      <c r="G25" t="s">
        <v>45</v>
      </c>
      <c r="H25" t="str">
        <f t="shared" si="0"/>
        <v>SARSCOV2-04_R1.fastq.gz</v>
      </c>
      <c r="I25" t="str">
        <f t="shared" si="1"/>
        <v>SARSCOV2-04_R2.fastq.gz</v>
      </c>
    </row>
    <row r="26" spans="1:9" x14ac:dyDescent="0.2">
      <c r="A26" s="2" t="s">
        <v>37</v>
      </c>
      <c r="B26" s="2" t="s">
        <v>38</v>
      </c>
      <c r="C26" s="2">
        <v>10000</v>
      </c>
      <c r="D26" s="3" t="s">
        <v>41</v>
      </c>
      <c r="E26" s="2">
        <v>0</v>
      </c>
      <c r="F26" t="s">
        <v>47</v>
      </c>
      <c r="G26" t="s">
        <v>45</v>
      </c>
    </row>
    <row r="27" spans="1:9" x14ac:dyDescent="0.2">
      <c r="A27" s="2" t="s">
        <v>9</v>
      </c>
      <c r="B27" s="2" t="s">
        <v>19</v>
      </c>
      <c r="C27" s="2" t="s">
        <v>42</v>
      </c>
      <c r="D27" s="5">
        <v>23.22</v>
      </c>
      <c r="E27" s="2"/>
      <c r="F27" t="s">
        <v>48</v>
      </c>
      <c r="G27" t="s">
        <v>46</v>
      </c>
      <c r="H27" t="str">
        <f t="shared" si="0"/>
        <v>POS-EV-002_CVRP_R1.fastq.gz</v>
      </c>
      <c r="I27" t="str">
        <f t="shared" si="1"/>
        <v>POS-EV-002_CVRP_R2.fastq.gz</v>
      </c>
    </row>
    <row r="28" spans="1:9" x14ac:dyDescent="0.2">
      <c r="A28" s="2" t="s">
        <v>15</v>
      </c>
      <c r="B28" s="2" t="s">
        <v>19</v>
      </c>
      <c r="C28" s="2" t="s">
        <v>42</v>
      </c>
      <c r="D28" s="5">
        <v>30.5</v>
      </c>
      <c r="E28" s="2"/>
      <c r="F28" t="s">
        <v>49</v>
      </c>
      <c r="G28" t="s">
        <v>46</v>
      </c>
      <c r="H28" t="str">
        <f t="shared" si="0"/>
        <v>POS-EV-003_CVRP_R1.fastq.gz</v>
      </c>
      <c r="I28" t="str">
        <f t="shared" si="1"/>
        <v>POS-EV-003_CVRP_R2.fastq.gz</v>
      </c>
    </row>
    <row r="29" spans="1:9" x14ac:dyDescent="0.2">
      <c r="A29" s="2" t="s">
        <v>16</v>
      </c>
      <c r="B29" s="2" t="s">
        <v>19</v>
      </c>
      <c r="C29" s="2" t="s">
        <v>42</v>
      </c>
      <c r="D29" s="5">
        <v>31.1</v>
      </c>
      <c r="E29" s="2"/>
      <c r="F29" t="s">
        <v>50</v>
      </c>
      <c r="G29" t="s">
        <v>46</v>
      </c>
      <c r="H29" t="str">
        <f t="shared" si="0"/>
        <v>POS-EV-004_CVRP_R1.fastq.gz</v>
      </c>
      <c r="I29" t="str">
        <f t="shared" si="1"/>
        <v>POS-EV-004_CVRP_R2.fastq.gz</v>
      </c>
    </row>
    <row r="30" spans="1:9" x14ac:dyDescent="0.2">
      <c r="A30" s="2" t="s">
        <v>17</v>
      </c>
      <c r="B30" s="2" t="s">
        <v>19</v>
      </c>
      <c r="C30" s="2" t="s">
        <v>42</v>
      </c>
      <c r="D30" s="5">
        <v>26.23</v>
      </c>
      <c r="E30" s="2"/>
      <c r="F30" t="s">
        <v>51</v>
      </c>
      <c r="G30" t="s">
        <v>46</v>
      </c>
      <c r="H30" t="str">
        <f t="shared" si="0"/>
        <v>POS-EV-005_CVRP_R1.fastq.gz</v>
      </c>
      <c r="I30" t="str">
        <f t="shared" si="1"/>
        <v>POS-EV-005_CVRP_R2.fastq.gz</v>
      </c>
    </row>
    <row r="31" spans="1:9" x14ac:dyDescent="0.2">
      <c r="A31" s="2" t="s">
        <v>18</v>
      </c>
      <c r="B31" s="2" t="s">
        <v>19</v>
      </c>
      <c r="C31" s="2" t="s">
        <v>42</v>
      </c>
      <c r="D31" s="5">
        <v>29.86</v>
      </c>
      <c r="E31" s="2"/>
      <c r="F31" t="s">
        <v>52</v>
      </c>
      <c r="G31" t="s">
        <v>46</v>
      </c>
      <c r="H31" t="str">
        <f t="shared" si="0"/>
        <v>POS-EV-006_CVRP_R1.fastq.gz</v>
      </c>
      <c r="I31" t="str">
        <f t="shared" si="1"/>
        <v>POS-EV-006_CVRP_R2.fastq.gz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Payne</dc:creator>
  <cp:lastModifiedBy>Michael Payne</cp:lastModifiedBy>
  <dcterms:created xsi:type="dcterms:W3CDTF">2026-05-14T01:57:53Z</dcterms:created>
  <dcterms:modified xsi:type="dcterms:W3CDTF">2026-05-15T10:34:33Z</dcterms:modified>
</cp:coreProperties>
</file>